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ing paper\蔡坤娣\CCP\Plos One\revised\"/>
    </mc:Choice>
  </mc:AlternateContent>
  <xr:revisionPtr revIDLastSave="0" documentId="13_ncr:1_{96B3BAAE-2B22-42EA-AD83-2199C98B7F39}" xr6:coauthVersionLast="47" xr6:coauthVersionMax="47" xr10:uidLastSave="{00000000-0000-0000-0000-000000000000}"/>
  <bookViews>
    <workbookView xWindow="28680" yWindow="-120" windowWidth="29040" windowHeight="15840" xr2:uid="{17E6E8CF-BC53-444F-9278-C71B53C5337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" l="1"/>
  <c r="D15" i="1"/>
  <c r="C15" i="1"/>
  <c r="E10" i="1"/>
  <c r="D10" i="1"/>
  <c r="C10" i="1"/>
  <c r="E5" i="1"/>
  <c r="D5" i="1"/>
  <c r="C5" i="1"/>
  <c r="K15" i="1"/>
  <c r="J15" i="1"/>
  <c r="I15" i="1"/>
  <c r="K10" i="1"/>
  <c r="J10" i="1"/>
  <c r="I10" i="1"/>
  <c r="K5" i="1"/>
  <c r="J5" i="1"/>
  <c r="I5" i="1"/>
</calcChain>
</file>

<file path=xl/sharedStrings.xml><?xml version="1.0" encoding="utf-8"?>
<sst xmlns="http://schemas.openxmlformats.org/spreadsheetml/2006/main" count="48" uniqueCount="16">
  <si>
    <t>MHCC-97H</t>
  </si>
  <si>
    <t>HepG2</t>
  </si>
  <si>
    <t>drug treatment</t>
  </si>
  <si>
    <t>cell line</t>
    <phoneticPr fontId="1" type="noConversion"/>
  </si>
  <si>
    <t>CPC dose</t>
    <phoneticPr fontId="1" type="noConversion"/>
  </si>
  <si>
    <t>1µM</t>
    <phoneticPr fontId="1" type="noConversion"/>
  </si>
  <si>
    <t>2µM</t>
    <phoneticPr fontId="1" type="noConversion"/>
  </si>
  <si>
    <t>0 µM</t>
    <phoneticPr fontId="1" type="noConversion"/>
  </si>
  <si>
    <t>0 h</t>
    <phoneticPr fontId="1" type="noConversion"/>
  </si>
  <si>
    <t>24 h</t>
    <phoneticPr fontId="1" type="noConversion"/>
  </si>
  <si>
    <t xml:space="preserve"> 0 h</t>
  </si>
  <si>
    <t>migration rate</t>
  </si>
  <si>
    <t>migration rate</t>
    <phoneticPr fontId="1" type="noConversion"/>
  </si>
  <si>
    <t>first time</t>
    <phoneticPr fontId="1" type="noConversion"/>
  </si>
  <si>
    <t>second time</t>
    <phoneticPr fontId="1" type="noConversion"/>
  </si>
  <si>
    <t>third 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E0EABC-1DB3-472C-B9CE-065D0666AB82}">
  <dimension ref="A1:K15"/>
  <sheetViews>
    <sheetView tabSelected="1" workbookViewId="0">
      <selection activeCell="E28" sqref="E28"/>
    </sheetView>
  </sheetViews>
  <sheetFormatPr defaultRowHeight="14.15" x14ac:dyDescent="0.35"/>
  <cols>
    <col min="1" max="2" width="19.78515625" customWidth="1"/>
    <col min="3" max="4" width="12.28515625" bestFit="1" customWidth="1"/>
    <col min="8" max="8" width="14" bestFit="1" customWidth="1"/>
    <col min="9" max="10" width="12.28515625" bestFit="1" customWidth="1"/>
    <col min="11" max="11" width="9.35546875" bestFit="1" customWidth="1"/>
  </cols>
  <sheetData>
    <row r="1" spans="1:11" x14ac:dyDescent="0.35">
      <c r="A1" t="s">
        <v>3</v>
      </c>
      <c r="C1" s="3" t="s">
        <v>1</v>
      </c>
      <c r="D1" s="3"/>
      <c r="E1" s="3"/>
      <c r="I1" s="3" t="s">
        <v>0</v>
      </c>
      <c r="J1" s="3"/>
      <c r="K1" s="3"/>
    </row>
    <row r="2" spans="1:11" x14ac:dyDescent="0.35">
      <c r="A2" t="s">
        <v>4</v>
      </c>
      <c r="B2" s="3" t="s">
        <v>13</v>
      </c>
      <c r="C2" s="2" t="s">
        <v>7</v>
      </c>
      <c r="D2" s="2" t="s">
        <v>5</v>
      </c>
      <c r="E2" s="2" t="s">
        <v>6</v>
      </c>
      <c r="H2" t="s">
        <v>4</v>
      </c>
      <c r="I2" s="2" t="s">
        <v>7</v>
      </c>
      <c r="J2" s="2" t="s">
        <v>5</v>
      </c>
      <c r="K2" s="2" t="s">
        <v>6</v>
      </c>
    </row>
    <row r="3" spans="1:11" x14ac:dyDescent="0.35">
      <c r="A3" t="s">
        <v>8</v>
      </c>
      <c r="B3" s="3"/>
      <c r="C3">
        <v>540211</v>
      </c>
      <c r="D3">
        <v>514059</v>
      </c>
      <c r="E3">
        <v>530984</v>
      </c>
      <c r="H3" t="s">
        <v>8</v>
      </c>
      <c r="I3">
        <v>2258490</v>
      </c>
      <c r="J3">
        <v>226935</v>
      </c>
      <c r="K3">
        <v>228969</v>
      </c>
    </row>
    <row r="4" spans="1:11" x14ac:dyDescent="0.35">
      <c r="A4" t="s">
        <v>9</v>
      </c>
      <c r="B4" s="3"/>
      <c r="C4">
        <v>311055</v>
      </c>
      <c r="D4">
        <v>317831</v>
      </c>
      <c r="E4">
        <v>393834</v>
      </c>
      <c r="H4" t="s">
        <v>9</v>
      </c>
      <c r="I4">
        <v>1375020</v>
      </c>
      <c r="J4">
        <v>151650</v>
      </c>
      <c r="K4">
        <v>180049</v>
      </c>
    </row>
    <row r="5" spans="1:11" s="1" customFormat="1" x14ac:dyDescent="0.35">
      <c r="A5" s="1" t="s">
        <v>12</v>
      </c>
      <c r="B5" s="3"/>
      <c r="C5" s="1">
        <f>(C3-C4)/C3</f>
        <v>0.42419721183019227</v>
      </c>
      <c r="D5" s="1">
        <f t="shared" ref="D5:E5" si="0">(D3-D4)/D3</f>
        <v>0.38172272054375084</v>
      </c>
      <c r="E5" s="1">
        <f t="shared" si="0"/>
        <v>0.25829403522516686</v>
      </c>
      <c r="H5" s="1" t="s">
        <v>11</v>
      </c>
      <c r="I5" s="1">
        <f>(I3-I4)/I3</f>
        <v>0.39117729102187743</v>
      </c>
      <c r="J5" s="1">
        <f t="shared" ref="J5" si="1">(J3-J4)/J3</f>
        <v>0.33174697600634545</v>
      </c>
      <c r="K5" s="1">
        <f>(K3-K4)/K3</f>
        <v>0.21365337665797554</v>
      </c>
    </row>
    <row r="7" spans="1:11" x14ac:dyDescent="0.35">
      <c r="A7" t="s">
        <v>2</v>
      </c>
      <c r="B7" s="3" t="s">
        <v>14</v>
      </c>
      <c r="C7" s="2" t="s">
        <v>7</v>
      </c>
      <c r="D7" s="2" t="s">
        <v>5</v>
      </c>
      <c r="E7" s="2" t="s">
        <v>6</v>
      </c>
      <c r="H7" t="s">
        <v>2</v>
      </c>
      <c r="I7" s="2" t="s">
        <v>7</v>
      </c>
      <c r="J7" s="2" t="s">
        <v>5</v>
      </c>
      <c r="K7" s="2" t="s">
        <v>6</v>
      </c>
    </row>
    <row r="8" spans="1:11" x14ac:dyDescent="0.35">
      <c r="A8" t="s">
        <v>10</v>
      </c>
      <c r="B8" s="3"/>
      <c r="C8">
        <v>539140</v>
      </c>
      <c r="D8">
        <v>529218</v>
      </c>
      <c r="E8">
        <v>541947</v>
      </c>
      <c r="H8" t="s">
        <v>8</v>
      </c>
      <c r="I8">
        <v>222929</v>
      </c>
      <c r="J8">
        <v>224897</v>
      </c>
      <c r="K8">
        <v>226590</v>
      </c>
    </row>
    <row r="9" spans="1:11" x14ac:dyDescent="0.35">
      <c r="A9" t="s">
        <v>9</v>
      </c>
      <c r="B9" s="3"/>
      <c r="C9">
        <v>321069</v>
      </c>
      <c r="D9">
        <v>342973</v>
      </c>
      <c r="E9">
        <v>409199</v>
      </c>
      <c r="H9" t="s">
        <v>9</v>
      </c>
      <c r="I9">
        <v>132881</v>
      </c>
      <c r="J9">
        <v>146007</v>
      </c>
      <c r="K9">
        <v>179406</v>
      </c>
    </row>
    <row r="10" spans="1:11" s="1" customFormat="1" x14ac:dyDescent="0.35">
      <c r="A10" s="1" t="s">
        <v>11</v>
      </c>
      <c r="B10" s="3"/>
      <c r="C10" s="1">
        <f>(C8-C9)/C8</f>
        <v>0.40447935601142559</v>
      </c>
      <c r="D10" s="1">
        <f>(D8-D9)/D8</f>
        <v>0.35192491563023176</v>
      </c>
      <c r="E10" s="1">
        <f t="shared" ref="E10" si="2">(E8-E9)/E8</f>
        <v>0.24494646155435865</v>
      </c>
      <c r="H10" s="1" t="s">
        <v>11</v>
      </c>
      <c r="I10" s="1">
        <f>(I8-I9)/I8</f>
        <v>0.40393129651144533</v>
      </c>
      <c r="J10" s="1">
        <f t="shared" ref="J10:K10" si="3">(J8-J9)/J8</f>
        <v>0.35078280279416801</v>
      </c>
      <c r="K10" s="1">
        <f t="shared" si="3"/>
        <v>0.20823513835562027</v>
      </c>
    </row>
    <row r="12" spans="1:11" x14ac:dyDescent="0.35">
      <c r="A12" t="s">
        <v>2</v>
      </c>
      <c r="B12" s="3" t="s">
        <v>15</v>
      </c>
      <c r="C12" s="2" t="s">
        <v>7</v>
      </c>
      <c r="D12" s="2" t="s">
        <v>5</v>
      </c>
      <c r="E12" s="2" t="s">
        <v>6</v>
      </c>
      <c r="H12" t="s">
        <v>2</v>
      </c>
      <c r="I12" s="2" t="s">
        <v>7</v>
      </c>
      <c r="J12" s="2" t="s">
        <v>5</v>
      </c>
      <c r="K12" s="2" t="s">
        <v>6</v>
      </c>
    </row>
    <row r="13" spans="1:11" x14ac:dyDescent="0.35">
      <c r="A13" t="s">
        <v>10</v>
      </c>
      <c r="B13" s="3"/>
      <c r="C13">
        <v>509129</v>
      </c>
      <c r="D13">
        <v>533001</v>
      </c>
      <c r="E13">
        <v>523550</v>
      </c>
      <c r="H13" t="s">
        <v>10</v>
      </c>
      <c r="I13">
        <v>238726</v>
      </c>
      <c r="J13">
        <v>232933</v>
      </c>
      <c r="K13">
        <v>2399103</v>
      </c>
    </row>
    <row r="14" spans="1:11" x14ac:dyDescent="0.35">
      <c r="A14" t="s">
        <v>9</v>
      </c>
      <c r="B14" s="3"/>
      <c r="C14">
        <v>314903</v>
      </c>
      <c r="D14">
        <v>360111</v>
      </c>
      <c r="E14">
        <v>372821</v>
      </c>
      <c r="H14" t="s">
        <v>9</v>
      </c>
      <c r="I14">
        <v>136170</v>
      </c>
      <c r="J14">
        <v>156942</v>
      </c>
      <c r="K14">
        <v>1814922</v>
      </c>
    </row>
    <row r="15" spans="1:11" s="1" customFormat="1" x14ac:dyDescent="0.35">
      <c r="A15" s="1" t="s">
        <v>11</v>
      </c>
      <c r="B15" s="3"/>
      <c r="C15" s="1">
        <f>(C13-C14)/C13</f>
        <v>0.38148681375447085</v>
      </c>
      <c r="D15" s="1">
        <f t="shared" ref="D15:E15" si="4">(D13-D14)/D13</f>
        <v>0.3243708736006124</v>
      </c>
      <c r="E15" s="1">
        <f t="shared" si="4"/>
        <v>0.28789800401107823</v>
      </c>
      <c r="H15" s="1" t="s">
        <v>11</v>
      </c>
      <c r="I15" s="1">
        <f>(I13-I14)/I13</f>
        <v>0.42959711133265754</v>
      </c>
      <c r="J15" s="1">
        <f>(J13-J14)/J13</f>
        <v>0.32623544109250302</v>
      </c>
      <c r="K15" s="1">
        <f t="shared" ref="K15" si="5">(K13-K14)/K13</f>
        <v>0.24349975803456542</v>
      </c>
    </row>
  </sheetData>
  <mergeCells count="5">
    <mergeCell ref="C1:E1"/>
    <mergeCell ref="I1:K1"/>
    <mergeCell ref="B2:B5"/>
    <mergeCell ref="B7:B10"/>
    <mergeCell ref="B12:B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ndi cai</dc:creator>
  <cp:lastModifiedBy>lihua ding</cp:lastModifiedBy>
  <dcterms:created xsi:type="dcterms:W3CDTF">2024-07-11T04:41:10Z</dcterms:created>
  <dcterms:modified xsi:type="dcterms:W3CDTF">2024-08-15T09:19:19Z</dcterms:modified>
</cp:coreProperties>
</file>